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144645\Documents\"/>
    </mc:Choice>
  </mc:AlternateContent>
  <xr:revisionPtr revIDLastSave="0" documentId="13_ncr:1_{97C6D8D2-5D89-4F9D-80E6-B577D0DA8B12}" xr6:coauthVersionLast="47" xr6:coauthVersionMax="47" xr10:uidLastSave="{00000000-0000-0000-0000-000000000000}"/>
  <bookViews>
    <workbookView xWindow="-110" yWindow="-110" windowWidth="19420" windowHeight="11020" xr2:uid="{6700F612-DA09-477F-B419-ADDEB400E2C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2" i="1" l="1"/>
  <c r="N31" i="1"/>
  <c r="N30" i="1"/>
  <c r="N28" i="1"/>
  <c r="N27" i="1"/>
  <c r="N26" i="1"/>
</calcChain>
</file>

<file path=xl/sharedStrings.xml><?xml version="1.0" encoding="utf-8"?>
<sst xmlns="http://schemas.openxmlformats.org/spreadsheetml/2006/main" count="46" uniqueCount="44">
  <si>
    <t>Non-covid articles</t>
  </si>
  <si>
    <t>Total covid articles</t>
  </si>
  <si>
    <t>Total av cite</t>
  </si>
  <si>
    <t>exluding covid av cite</t>
  </si>
  <si>
    <t>only covid av cite</t>
  </si>
  <si>
    <t>Ratio covd:noncovid citations</t>
  </si>
  <si>
    <t># of non-covid articles (random selection)</t>
  </si>
  <si>
    <t>av citation</t>
  </si>
  <si>
    <t># of covid articles</t>
  </si>
  <si>
    <t xml:space="preserve">Ratio </t>
  </si>
  <si>
    <t>Field</t>
  </si>
  <si>
    <t>Journal</t>
  </si>
  <si>
    <t>Total articles</t>
  </si>
  <si>
    <t>Cardiology</t>
  </si>
  <si>
    <t>European Heart Journal</t>
  </si>
  <si>
    <t>Circulation</t>
  </si>
  <si>
    <t>Journal of Am Col Cardiology</t>
  </si>
  <si>
    <t>Respiratory</t>
  </si>
  <si>
    <t>Lancet Respiratory Medicine</t>
  </si>
  <si>
    <t>Am J of Respiratory and Crit Care Med</t>
  </si>
  <si>
    <t>European Respiratory Journal</t>
  </si>
  <si>
    <t>Immunology</t>
  </si>
  <si>
    <t>Nature Reviews Immunology</t>
  </si>
  <si>
    <t>Immunity</t>
  </si>
  <si>
    <t>Nature Immunology</t>
  </si>
  <si>
    <t>Medicine, General, and Internal</t>
  </si>
  <si>
    <t>NEJM</t>
  </si>
  <si>
    <t>Lancet</t>
  </si>
  <si>
    <t>JAMA</t>
  </si>
  <si>
    <t>Multidisciplinary Sciences</t>
  </si>
  <si>
    <t>Nature</t>
  </si>
  <si>
    <t>Science</t>
  </si>
  <si>
    <t>Nature Communications</t>
  </si>
  <si>
    <t>Gastroenterology Hepatology</t>
  </si>
  <si>
    <t>Journal of Hepatology</t>
  </si>
  <si>
    <t>Gut</t>
  </si>
  <si>
    <t>Gastroenterology</t>
  </si>
  <si>
    <t>Microbiology</t>
  </si>
  <si>
    <t>Cell Host and Microbe</t>
  </si>
  <si>
    <t>Nature Microbiology</t>
  </si>
  <si>
    <t>Clinical Infectious Diseases</t>
  </si>
  <si>
    <t>Radiology</t>
  </si>
  <si>
    <t>European Journal of Nuclear Medicine and Molecular Imaging</t>
  </si>
  <si>
    <t>Ultrasound in Obstretrics Gynec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D4F1C-3869-423D-B91E-324AE6B21299}">
  <dimension ref="A1:N32"/>
  <sheetViews>
    <sheetView tabSelected="1" workbookViewId="0">
      <selection activeCell="J1" sqref="J1"/>
    </sheetView>
  </sheetViews>
  <sheetFormatPr defaultRowHeight="14.5" x14ac:dyDescent="0.35"/>
  <cols>
    <col min="1" max="1" width="41.08984375" customWidth="1"/>
    <col min="2" max="2" width="30.54296875" customWidth="1"/>
    <col min="3" max="3" width="12.81640625" customWidth="1"/>
    <col min="4" max="4" width="15" customWidth="1"/>
    <col min="5" max="5" width="14.6328125" customWidth="1"/>
    <col min="6" max="6" width="11.54296875" customWidth="1"/>
    <col min="7" max="7" width="18.6328125" customWidth="1"/>
    <col min="8" max="8" width="16.1796875" customWidth="1"/>
    <col min="9" max="9" width="18.6328125" customWidth="1"/>
    <col min="10" max="10" width="32.26953125" customWidth="1"/>
    <col min="11" max="11" width="13.1796875" customWidth="1"/>
    <col min="12" max="12" width="13" customWidth="1"/>
    <col min="13" max="13" width="13.08984375" customWidth="1"/>
  </cols>
  <sheetData>
    <row r="1" spans="1:14" x14ac:dyDescent="0.35">
      <c r="A1" t="s">
        <v>10</v>
      </c>
      <c r="B1" t="s">
        <v>11</v>
      </c>
      <c r="C1" t="s">
        <v>12</v>
      </c>
      <c r="D1" t="s">
        <v>0</v>
      </c>
      <c r="E1" t="s">
        <v>1</v>
      </c>
      <c r="F1" t="s">
        <v>2</v>
      </c>
      <c r="G1" s="1" t="s">
        <v>3</v>
      </c>
      <c r="H1" s="1" t="s">
        <v>4</v>
      </c>
      <c r="I1" s="2" t="s">
        <v>5</v>
      </c>
      <c r="J1" t="s">
        <v>6</v>
      </c>
      <c r="K1" s="1" t="s">
        <v>7</v>
      </c>
      <c r="L1" t="s">
        <v>8</v>
      </c>
      <c r="M1" s="1" t="s">
        <v>7</v>
      </c>
      <c r="N1" s="3" t="s">
        <v>9</v>
      </c>
    </row>
    <row r="2" spans="1:14" x14ac:dyDescent="0.35">
      <c r="A2" t="s">
        <v>13</v>
      </c>
      <c r="B2" t="s">
        <v>14</v>
      </c>
      <c r="C2">
        <v>544</v>
      </c>
      <c r="D2">
        <v>524</v>
      </c>
      <c r="E2">
        <v>20</v>
      </c>
      <c r="F2">
        <v>39.97</v>
      </c>
      <c r="G2" s="1">
        <v>37.69</v>
      </c>
      <c r="H2" s="1">
        <v>99.5</v>
      </c>
      <c r="I2" s="2">
        <v>2.64</v>
      </c>
      <c r="J2">
        <v>20</v>
      </c>
      <c r="K2">
        <v>44.51</v>
      </c>
      <c r="L2">
        <v>20</v>
      </c>
      <c r="M2">
        <v>99.5</v>
      </c>
      <c r="N2">
        <v>2.2400000000000002</v>
      </c>
    </row>
    <row r="3" spans="1:14" x14ac:dyDescent="0.35">
      <c r="B3" t="s">
        <v>15</v>
      </c>
      <c r="C3">
        <v>615</v>
      </c>
      <c r="D3">
        <v>593</v>
      </c>
      <c r="E3">
        <v>22</v>
      </c>
      <c r="F3">
        <v>31.94</v>
      </c>
      <c r="G3" s="1">
        <v>26.77</v>
      </c>
      <c r="H3" s="1">
        <v>171.27</v>
      </c>
      <c r="I3" s="2">
        <v>6.4</v>
      </c>
      <c r="J3">
        <v>22</v>
      </c>
      <c r="K3">
        <v>19.98</v>
      </c>
      <c r="L3">
        <v>22</v>
      </c>
      <c r="M3">
        <v>171.27</v>
      </c>
      <c r="N3">
        <v>8.57</v>
      </c>
    </row>
    <row r="4" spans="1:14" x14ac:dyDescent="0.35">
      <c r="B4" t="s">
        <v>16</v>
      </c>
      <c r="C4">
        <v>712</v>
      </c>
      <c r="D4">
        <v>673</v>
      </c>
      <c r="E4">
        <v>39</v>
      </c>
      <c r="F4">
        <v>23.26</v>
      </c>
      <c r="G4" s="1">
        <v>17.27</v>
      </c>
      <c r="H4" s="1">
        <v>126.54</v>
      </c>
      <c r="I4" s="2">
        <v>7.33</v>
      </c>
      <c r="J4">
        <v>39</v>
      </c>
      <c r="K4">
        <v>28.13</v>
      </c>
      <c r="L4">
        <v>39</v>
      </c>
      <c r="M4">
        <v>126.54</v>
      </c>
      <c r="N4">
        <v>4.5</v>
      </c>
    </row>
    <row r="5" spans="1:14" x14ac:dyDescent="0.35">
      <c r="G5" s="1"/>
      <c r="H5" s="1"/>
      <c r="I5" s="2"/>
    </row>
    <row r="6" spans="1:14" x14ac:dyDescent="0.35">
      <c r="A6" t="s">
        <v>17</v>
      </c>
      <c r="B6" t="s">
        <v>18</v>
      </c>
      <c r="C6">
        <v>185</v>
      </c>
      <c r="D6">
        <v>118</v>
      </c>
      <c r="E6">
        <v>67</v>
      </c>
      <c r="F6">
        <v>103.5</v>
      </c>
      <c r="G6" s="1">
        <v>37.93</v>
      </c>
      <c r="H6" s="1">
        <v>166.65</v>
      </c>
      <c r="I6" s="2">
        <v>4.3899999999999997</v>
      </c>
      <c r="J6">
        <v>67</v>
      </c>
      <c r="K6">
        <v>34.880000000000003</v>
      </c>
      <c r="L6">
        <v>67</v>
      </c>
      <c r="M6">
        <v>166.65</v>
      </c>
      <c r="N6">
        <v>4.78</v>
      </c>
    </row>
    <row r="7" spans="1:14" x14ac:dyDescent="0.35">
      <c r="B7" t="s">
        <v>19</v>
      </c>
      <c r="C7">
        <v>401</v>
      </c>
      <c r="D7">
        <v>371</v>
      </c>
      <c r="E7">
        <v>30</v>
      </c>
      <c r="F7">
        <v>21.48</v>
      </c>
      <c r="G7" s="1">
        <v>15.44</v>
      </c>
      <c r="H7" s="1">
        <v>96.1</v>
      </c>
      <c r="I7" s="2">
        <v>6.22</v>
      </c>
      <c r="J7">
        <v>30</v>
      </c>
      <c r="K7">
        <v>9.41</v>
      </c>
      <c r="L7">
        <v>30</v>
      </c>
      <c r="M7">
        <v>96.1</v>
      </c>
      <c r="N7">
        <v>10.210000000000001</v>
      </c>
    </row>
    <row r="8" spans="1:14" x14ac:dyDescent="0.35">
      <c r="B8" t="s">
        <v>20</v>
      </c>
      <c r="C8">
        <v>497</v>
      </c>
      <c r="D8">
        <v>457</v>
      </c>
      <c r="E8">
        <v>40</v>
      </c>
      <c r="F8">
        <v>19.690000000000001</v>
      </c>
      <c r="G8" s="1">
        <v>10.36</v>
      </c>
      <c r="H8" s="1">
        <v>125.23</v>
      </c>
      <c r="I8" s="2">
        <v>12.09</v>
      </c>
      <c r="J8">
        <v>40</v>
      </c>
      <c r="K8">
        <v>9.98</v>
      </c>
      <c r="L8">
        <v>40</v>
      </c>
      <c r="M8">
        <v>125.23</v>
      </c>
      <c r="N8">
        <v>12.55</v>
      </c>
    </row>
    <row r="9" spans="1:14" x14ac:dyDescent="0.35">
      <c r="G9" s="1"/>
      <c r="H9" s="1"/>
      <c r="I9" s="2"/>
    </row>
    <row r="10" spans="1:14" x14ac:dyDescent="0.35">
      <c r="A10" t="s">
        <v>21</v>
      </c>
      <c r="B10" t="s">
        <v>22</v>
      </c>
      <c r="C10">
        <v>134</v>
      </c>
      <c r="D10">
        <v>111</v>
      </c>
      <c r="E10">
        <v>23</v>
      </c>
      <c r="F10">
        <v>89.01</v>
      </c>
      <c r="G10" s="1">
        <v>61.43</v>
      </c>
      <c r="H10" s="1">
        <v>212.55</v>
      </c>
      <c r="I10" s="2">
        <v>3.46</v>
      </c>
      <c r="J10">
        <v>23</v>
      </c>
      <c r="K10">
        <v>71.17</v>
      </c>
      <c r="L10">
        <v>23</v>
      </c>
      <c r="M10">
        <v>212.55</v>
      </c>
      <c r="N10">
        <v>2.99</v>
      </c>
    </row>
    <row r="11" spans="1:14" x14ac:dyDescent="0.35">
      <c r="B11" t="s">
        <v>23</v>
      </c>
      <c r="C11">
        <v>327</v>
      </c>
      <c r="D11">
        <v>279</v>
      </c>
      <c r="E11">
        <v>48</v>
      </c>
      <c r="F11">
        <v>32.700000000000003</v>
      </c>
      <c r="G11" s="1">
        <v>22.14</v>
      </c>
      <c r="H11" s="1">
        <v>90.92</v>
      </c>
      <c r="I11" s="2">
        <v>4.1100000000000003</v>
      </c>
      <c r="J11">
        <v>48</v>
      </c>
      <c r="K11">
        <v>34.4</v>
      </c>
      <c r="L11">
        <v>48</v>
      </c>
      <c r="M11">
        <v>90.92</v>
      </c>
      <c r="N11">
        <v>2.64</v>
      </c>
    </row>
    <row r="12" spans="1:14" x14ac:dyDescent="0.35">
      <c r="B12" t="s">
        <v>24</v>
      </c>
      <c r="C12">
        <v>275</v>
      </c>
      <c r="D12">
        <v>249</v>
      </c>
      <c r="E12">
        <v>26</v>
      </c>
      <c r="F12">
        <v>28.34</v>
      </c>
      <c r="G12" s="1">
        <v>23.2</v>
      </c>
      <c r="H12" s="1">
        <v>77.62</v>
      </c>
      <c r="I12" s="2">
        <v>3.35</v>
      </c>
      <c r="J12">
        <v>26</v>
      </c>
      <c r="K12">
        <v>20.22</v>
      </c>
      <c r="L12">
        <v>26</v>
      </c>
      <c r="M12">
        <v>77.62</v>
      </c>
      <c r="N12">
        <v>3.84</v>
      </c>
    </row>
    <row r="13" spans="1:14" x14ac:dyDescent="0.35">
      <c r="G13" s="1"/>
      <c r="H13" s="1"/>
      <c r="I13" s="2"/>
    </row>
    <row r="14" spans="1:14" x14ac:dyDescent="0.35">
      <c r="A14" t="s">
        <v>25</v>
      </c>
      <c r="B14" t="s">
        <v>26</v>
      </c>
      <c r="C14">
        <v>677</v>
      </c>
      <c r="D14">
        <v>579</v>
      </c>
      <c r="E14">
        <v>98</v>
      </c>
      <c r="F14">
        <v>182.82</v>
      </c>
      <c r="G14" s="1">
        <v>74.22</v>
      </c>
      <c r="H14" s="1">
        <v>824.44</v>
      </c>
      <c r="I14" s="2">
        <v>11.11</v>
      </c>
      <c r="J14">
        <v>98</v>
      </c>
      <c r="K14">
        <v>79.31</v>
      </c>
      <c r="L14">
        <v>98</v>
      </c>
      <c r="M14">
        <v>824.44</v>
      </c>
      <c r="N14">
        <v>10.4</v>
      </c>
    </row>
    <row r="15" spans="1:14" x14ac:dyDescent="0.35">
      <c r="B15" t="s">
        <v>27</v>
      </c>
      <c r="C15">
        <v>471</v>
      </c>
      <c r="D15">
        <v>382</v>
      </c>
      <c r="E15">
        <v>89</v>
      </c>
      <c r="F15">
        <v>223.25</v>
      </c>
      <c r="G15" s="1">
        <v>83.63</v>
      </c>
      <c r="H15" s="1">
        <v>822.51</v>
      </c>
      <c r="I15" s="2">
        <v>9.84</v>
      </c>
      <c r="J15">
        <v>89</v>
      </c>
      <c r="K15">
        <v>72.19</v>
      </c>
      <c r="L15">
        <v>89</v>
      </c>
      <c r="M15">
        <v>822.51</v>
      </c>
      <c r="N15">
        <v>11.39</v>
      </c>
    </row>
    <row r="16" spans="1:14" x14ac:dyDescent="0.35">
      <c r="B16" t="s">
        <v>28</v>
      </c>
      <c r="C16">
        <v>404</v>
      </c>
      <c r="D16">
        <v>350</v>
      </c>
      <c r="E16">
        <v>54</v>
      </c>
      <c r="F16">
        <v>90.06</v>
      </c>
      <c r="G16" s="1">
        <v>33.950000000000003</v>
      </c>
      <c r="H16" s="1">
        <v>453.76</v>
      </c>
      <c r="I16" s="2">
        <v>13.37</v>
      </c>
      <c r="J16">
        <v>54</v>
      </c>
      <c r="K16">
        <v>32.869999999999997</v>
      </c>
      <c r="L16">
        <v>54</v>
      </c>
      <c r="M16">
        <v>453.76</v>
      </c>
      <c r="N16">
        <v>13.8</v>
      </c>
    </row>
    <row r="17" spans="1:14" x14ac:dyDescent="0.35">
      <c r="G17" s="1"/>
      <c r="H17" s="1"/>
      <c r="I17" s="2"/>
    </row>
    <row r="18" spans="1:14" x14ac:dyDescent="0.35">
      <c r="A18" t="s">
        <v>29</v>
      </c>
      <c r="B18" t="s">
        <v>30</v>
      </c>
      <c r="C18">
        <v>2074</v>
      </c>
      <c r="D18">
        <v>1929</v>
      </c>
      <c r="E18">
        <v>145</v>
      </c>
      <c r="F18">
        <v>65.63</v>
      </c>
      <c r="G18" s="1">
        <v>44.06</v>
      </c>
      <c r="H18" s="1">
        <v>352.59</v>
      </c>
      <c r="I18" s="2">
        <v>8</v>
      </c>
      <c r="J18">
        <v>145</v>
      </c>
      <c r="K18">
        <v>48.2</v>
      </c>
      <c r="L18">
        <v>145</v>
      </c>
      <c r="M18">
        <v>352.59</v>
      </c>
      <c r="N18">
        <v>7.32</v>
      </c>
    </row>
    <row r="19" spans="1:14" x14ac:dyDescent="0.35">
      <c r="B19" t="s">
        <v>31</v>
      </c>
      <c r="C19">
        <v>1626</v>
      </c>
      <c r="D19">
        <v>1479</v>
      </c>
      <c r="E19">
        <v>145</v>
      </c>
      <c r="F19">
        <v>61.05</v>
      </c>
      <c r="G19" s="1">
        <v>40.29</v>
      </c>
      <c r="H19" s="1">
        <v>269.92</v>
      </c>
      <c r="I19" s="2">
        <v>6.7</v>
      </c>
      <c r="J19">
        <v>145</v>
      </c>
      <c r="K19">
        <v>43.89</v>
      </c>
      <c r="L19">
        <v>145</v>
      </c>
      <c r="M19">
        <v>269.92</v>
      </c>
      <c r="N19">
        <v>6.15</v>
      </c>
    </row>
    <row r="20" spans="1:14" x14ac:dyDescent="0.35">
      <c r="B20" t="s">
        <v>32</v>
      </c>
      <c r="C20">
        <v>12877</v>
      </c>
      <c r="D20">
        <v>12449</v>
      </c>
      <c r="E20">
        <v>428</v>
      </c>
      <c r="F20">
        <v>14.44</v>
      </c>
      <c r="G20" s="1">
        <v>13.43</v>
      </c>
      <c r="H20" s="1">
        <v>43.26</v>
      </c>
      <c r="I20" s="2">
        <v>3.22</v>
      </c>
      <c r="J20">
        <v>428</v>
      </c>
      <c r="K20">
        <v>14.15</v>
      </c>
      <c r="L20">
        <v>428</v>
      </c>
      <c r="M20">
        <v>43.26</v>
      </c>
      <c r="N20">
        <v>3.06</v>
      </c>
    </row>
    <row r="21" spans="1:14" x14ac:dyDescent="0.35">
      <c r="G21" s="1"/>
      <c r="H21" s="1"/>
      <c r="I21" s="2"/>
    </row>
    <row r="22" spans="1:14" x14ac:dyDescent="0.35">
      <c r="A22" t="s">
        <v>33</v>
      </c>
      <c r="B22" t="s">
        <v>34</v>
      </c>
      <c r="C22">
        <v>469</v>
      </c>
      <c r="D22">
        <v>452</v>
      </c>
      <c r="E22">
        <v>17</v>
      </c>
      <c r="F22">
        <v>23.98</v>
      </c>
      <c r="G22" s="1">
        <v>21.12</v>
      </c>
      <c r="H22" s="1">
        <v>100.18</v>
      </c>
      <c r="I22" s="2">
        <v>4.74</v>
      </c>
      <c r="J22">
        <v>17</v>
      </c>
      <c r="K22">
        <v>16.739999999999998</v>
      </c>
      <c r="L22">
        <v>17</v>
      </c>
      <c r="M22">
        <v>100.18</v>
      </c>
      <c r="N22">
        <v>5.98</v>
      </c>
    </row>
    <row r="23" spans="1:14" x14ac:dyDescent="0.35">
      <c r="B23" t="s">
        <v>35</v>
      </c>
      <c r="C23">
        <v>533</v>
      </c>
      <c r="D23">
        <v>498</v>
      </c>
      <c r="E23">
        <v>35</v>
      </c>
      <c r="F23">
        <v>25.36</v>
      </c>
      <c r="G23" s="1">
        <v>20.14</v>
      </c>
      <c r="H23" s="1">
        <v>99.66</v>
      </c>
      <c r="I23" s="2">
        <v>4.95</v>
      </c>
      <c r="J23">
        <v>35</v>
      </c>
      <c r="K23">
        <v>18.899999999999999</v>
      </c>
      <c r="L23">
        <v>35</v>
      </c>
      <c r="M23">
        <v>99.66</v>
      </c>
      <c r="N23">
        <v>5.27</v>
      </c>
    </row>
    <row r="24" spans="1:14" x14ac:dyDescent="0.35">
      <c r="B24" t="s">
        <v>36</v>
      </c>
      <c r="C24">
        <v>550</v>
      </c>
      <c r="D24">
        <v>523</v>
      </c>
      <c r="E24">
        <v>27</v>
      </c>
      <c r="F24">
        <v>26.96</v>
      </c>
      <c r="G24" s="1">
        <v>22.85</v>
      </c>
      <c r="H24" s="1">
        <v>106.56</v>
      </c>
      <c r="I24" s="2">
        <v>4.66</v>
      </c>
      <c r="J24">
        <v>27</v>
      </c>
      <c r="K24">
        <v>28.32</v>
      </c>
      <c r="L24">
        <v>27</v>
      </c>
      <c r="M24">
        <v>106.56</v>
      </c>
      <c r="N24">
        <v>3.76</v>
      </c>
    </row>
    <row r="25" spans="1:14" x14ac:dyDescent="0.35">
      <c r="G25" s="1"/>
      <c r="H25" s="1"/>
      <c r="I25" s="2"/>
    </row>
    <row r="26" spans="1:14" x14ac:dyDescent="0.35">
      <c r="A26" t="s">
        <v>37</v>
      </c>
      <c r="B26" t="s">
        <v>38</v>
      </c>
      <c r="C26">
        <v>270</v>
      </c>
      <c r="D26">
        <v>217</v>
      </c>
      <c r="E26">
        <v>53</v>
      </c>
      <c r="F26">
        <v>36.229999999999997</v>
      </c>
      <c r="G26" s="1">
        <v>16.66</v>
      </c>
      <c r="H26" s="1">
        <v>116.34</v>
      </c>
      <c r="I26" s="2">
        <v>6.98</v>
      </c>
      <c r="J26">
        <v>53</v>
      </c>
      <c r="K26">
        <v>13.77</v>
      </c>
      <c r="L26">
        <v>53</v>
      </c>
      <c r="M26">
        <v>116.34</v>
      </c>
      <c r="N26" s="4">
        <f>M26/K26</f>
        <v>8.4488017429193913</v>
      </c>
    </row>
    <row r="27" spans="1:14" x14ac:dyDescent="0.35">
      <c r="B27" t="s">
        <v>39</v>
      </c>
      <c r="C27">
        <v>283</v>
      </c>
      <c r="D27">
        <v>256</v>
      </c>
      <c r="E27">
        <v>27</v>
      </c>
      <c r="F27">
        <v>43.45</v>
      </c>
      <c r="G27" s="1">
        <v>16.920000000000002</v>
      </c>
      <c r="H27" s="1">
        <v>295.04000000000002</v>
      </c>
      <c r="I27" s="2">
        <v>17.440000000000001</v>
      </c>
      <c r="J27">
        <v>27</v>
      </c>
      <c r="K27">
        <v>11.84</v>
      </c>
      <c r="L27">
        <v>27</v>
      </c>
      <c r="M27">
        <v>295.04000000000002</v>
      </c>
      <c r="N27" s="4">
        <f t="shared" ref="N27:N32" si="0">M27/K27</f>
        <v>24.918918918918919</v>
      </c>
    </row>
    <row r="28" spans="1:14" x14ac:dyDescent="0.35">
      <c r="B28" t="s">
        <v>40</v>
      </c>
      <c r="C28">
        <v>2406</v>
      </c>
      <c r="D28">
        <v>1837</v>
      </c>
      <c r="E28">
        <v>569</v>
      </c>
      <c r="F28">
        <v>19.27</v>
      </c>
      <c r="G28" s="1">
        <v>6.76</v>
      </c>
      <c r="H28" s="1">
        <v>59.67</v>
      </c>
      <c r="I28" s="2">
        <v>8.83</v>
      </c>
      <c r="J28">
        <v>569</v>
      </c>
      <c r="K28">
        <v>13.51</v>
      </c>
      <c r="L28">
        <v>569</v>
      </c>
      <c r="M28">
        <v>59.67</v>
      </c>
      <c r="N28" s="4">
        <f t="shared" si="0"/>
        <v>4.4167283493708362</v>
      </c>
    </row>
    <row r="29" spans="1:14" x14ac:dyDescent="0.35">
      <c r="G29" s="1"/>
      <c r="H29" s="1"/>
      <c r="I29" s="2"/>
    </row>
    <row r="30" spans="1:14" x14ac:dyDescent="0.35">
      <c r="A30" t="s">
        <v>41</v>
      </c>
      <c r="B30" t="s">
        <v>41</v>
      </c>
      <c r="C30">
        <v>572</v>
      </c>
      <c r="D30">
        <v>497</v>
      </c>
      <c r="E30">
        <v>75</v>
      </c>
      <c r="F30">
        <v>34.78</v>
      </c>
      <c r="G30" s="1">
        <v>10.78</v>
      </c>
      <c r="H30" s="1">
        <v>193.85</v>
      </c>
      <c r="I30" s="2">
        <v>17.98</v>
      </c>
      <c r="J30">
        <v>75</v>
      </c>
      <c r="K30">
        <v>10.28</v>
      </c>
      <c r="L30">
        <v>75</v>
      </c>
      <c r="M30">
        <v>193.85</v>
      </c>
      <c r="N30" s="4">
        <f t="shared" si="0"/>
        <v>18.857003891050585</v>
      </c>
    </row>
    <row r="31" spans="1:14" x14ac:dyDescent="0.35">
      <c r="B31" t="s">
        <v>42</v>
      </c>
      <c r="C31">
        <v>728</v>
      </c>
      <c r="D31">
        <v>685</v>
      </c>
      <c r="E31">
        <v>43</v>
      </c>
      <c r="F31">
        <v>8.81</v>
      </c>
      <c r="G31" s="1">
        <v>7.56</v>
      </c>
      <c r="H31" s="1">
        <v>28.72</v>
      </c>
      <c r="I31" s="2">
        <v>3.8</v>
      </c>
      <c r="J31">
        <v>43</v>
      </c>
      <c r="K31">
        <v>9.43</v>
      </c>
      <c r="L31">
        <v>43</v>
      </c>
      <c r="M31">
        <v>28.72</v>
      </c>
      <c r="N31" s="4">
        <f t="shared" si="0"/>
        <v>3.0455991516436902</v>
      </c>
    </row>
    <row r="32" spans="1:14" x14ac:dyDescent="0.35">
      <c r="B32" t="s">
        <v>43</v>
      </c>
      <c r="C32">
        <v>382</v>
      </c>
      <c r="D32">
        <v>355</v>
      </c>
      <c r="E32">
        <v>27</v>
      </c>
      <c r="F32">
        <v>8.85</v>
      </c>
      <c r="G32" s="1">
        <v>6.02</v>
      </c>
      <c r="H32" s="1">
        <v>45.96</v>
      </c>
      <c r="I32" s="2">
        <v>7.64</v>
      </c>
      <c r="J32">
        <v>27</v>
      </c>
      <c r="K32">
        <v>6.99</v>
      </c>
      <c r="L32">
        <v>27</v>
      </c>
      <c r="M32">
        <v>45.96</v>
      </c>
      <c r="N32" s="4">
        <f t="shared" si="0"/>
        <v>6.57510729613733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t, Michael D.</dc:creator>
  <cp:lastModifiedBy>Brandt, Michael D.</cp:lastModifiedBy>
  <dcterms:created xsi:type="dcterms:W3CDTF">2022-05-12T02:00:59Z</dcterms:created>
  <dcterms:modified xsi:type="dcterms:W3CDTF">2022-06-10T02:23:43Z</dcterms:modified>
</cp:coreProperties>
</file>